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ne-Lise\Desktop\Anne-Lise\Northeastern_Postdoc\Ecriture_Articles\Article_Second\Submission\Nature_Communications\Formatting_February_2023\"/>
    </mc:Choice>
  </mc:AlternateContent>
  <xr:revisionPtr revIDLastSave="0" documentId="13_ncr:1_{DF82F08D-9ABD-45ED-A81E-FFF80786362C}" xr6:coauthVersionLast="47" xr6:coauthVersionMax="47" xr10:uidLastSave="{00000000-0000-0000-0000-000000000000}"/>
  <bookViews>
    <workbookView xWindow="-120" yWindow="-120" windowWidth="24240" windowHeight="13140" firstSheet="5" activeTab="8" xr2:uid="{8431FBBF-0260-4327-8DAC-495784C5CE04}"/>
  </bookViews>
  <sheets>
    <sheet name="Figure1" sheetId="1" r:id="rId1"/>
    <sheet name="Figure2G" sheetId="10" r:id="rId2"/>
    <sheet name="Figure2H" sheetId="11" r:id="rId3"/>
    <sheet name="Figure2I" sheetId="12" r:id="rId4"/>
    <sheet name="Supplementary Figure1A" sheetId="13" r:id="rId5"/>
    <sheet name="Supplementary Figure1B" sheetId="14" r:id="rId6"/>
    <sheet name="Supplementary Figure2" sheetId="7" r:id="rId7"/>
    <sheet name="Supplementary Figure4" sheetId="9" r:id="rId8"/>
    <sheet name="Supplementary Figure10" sheetId="8" r:id="rId9"/>
  </sheets>
  <definedNames>
    <definedName name="_Hlk119088379" localSheetId="3">Figure2I!$Q$7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" i="12" l="1"/>
  <c r="U5" i="12"/>
  <c r="R5" i="12"/>
  <c r="O5" i="12"/>
  <c r="L5" i="12"/>
  <c r="I5" i="12"/>
  <c r="F5" i="12"/>
  <c r="C5" i="12"/>
  <c r="X4" i="12"/>
  <c r="U4" i="12"/>
  <c r="R4" i="12"/>
  <c r="O4" i="12"/>
  <c r="L4" i="12"/>
  <c r="I4" i="12"/>
  <c r="F4" i="12"/>
  <c r="C4" i="12"/>
  <c r="H27" i="11"/>
  <c r="G27" i="11"/>
  <c r="F27" i="11"/>
  <c r="E27" i="11"/>
  <c r="D27" i="11"/>
  <c r="C27" i="11"/>
  <c r="H26" i="11"/>
  <c r="G26" i="11"/>
  <c r="F26" i="11"/>
  <c r="E26" i="11"/>
  <c r="D26" i="11"/>
  <c r="C26" i="11"/>
  <c r="H20" i="11"/>
  <c r="G20" i="11"/>
  <c r="F20" i="11"/>
  <c r="E20" i="11"/>
  <c r="D20" i="11"/>
  <c r="C20" i="11"/>
  <c r="H19" i="11"/>
  <c r="G19" i="11"/>
  <c r="F19" i="11"/>
  <c r="E19" i="11"/>
  <c r="D19" i="11"/>
  <c r="C19" i="11"/>
  <c r="H13" i="11"/>
  <c r="G13" i="11"/>
  <c r="F13" i="11"/>
  <c r="E13" i="11"/>
  <c r="D13" i="11"/>
  <c r="C13" i="11"/>
  <c r="H12" i="11"/>
  <c r="G12" i="11"/>
  <c r="F12" i="11"/>
  <c r="E12" i="11"/>
  <c r="D12" i="11"/>
  <c r="C12" i="11"/>
  <c r="H6" i="11"/>
  <c r="G6" i="11"/>
  <c r="F6" i="11"/>
  <c r="E6" i="11"/>
  <c r="D6" i="11"/>
  <c r="C6" i="11"/>
  <c r="H5" i="11"/>
  <c r="G5" i="11"/>
  <c r="F5" i="11"/>
  <c r="E5" i="11"/>
  <c r="D5" i="11"/>
  <c r="C5" i="11"/>
  <c r="H34" i="10"/>
  <c r="G34" i="10"/>
  <c r="F34" i="10"/>
  <c r="E34" i="10"/>
  <c r="D34" i="10"/>
  <c r="C34" i="10"/>
  <c r="H33" i="10"/>
  <c r="G33" i="10"/>
  <c r="F33" i="10"/>
  <c r="E33" i="10"/>
  <c r="D33" i="10"/>
  <c r="C33" i="10"/>
  <c r="H27" i="10"/>
  <c r="G27" i="10"/>
  <c r="F27" i="10"/>
  <c r="E27" i="10"/>
  <c r="D27" i="10"/>
  <c r="C27" i="10"/>
  <c r="H26" i="10"/>
  <c r="G26" i="10"/>
  <c r="F26" i="10"/>
  <c r="E26" i="10"/>
  <c r="D26" i="10"/>
  <c r="C26" i="10"/>
  <c r="H20" i="10"/>
  <c r="G20" i="10"/>
  <c r="F20" i="10"/>
  <c r="E20" i="10"/>
  <c r="D20" i="10"/>
  <c r="C20" i="10"/>
  <c r="H19" i="10"/>
  <c r="G19" i="10"/>
  <c r="F19" i="10"/>
  <c r="E19" i="10"/>
  <c r="D19" i="10"/>
  <c r="C19" i="10"/>
  <c r="H13" i="10"/>
  <c r="G13" i="10"/>
  <c r="F13" i="10"/>
  <c r="E13" i="10"/>
  <c r="D13" i="10"/>
  <c r="C13" i="10"/>
  <c r="H12" i="10"/>
  <c r="G12" i="10"/>
  <c r="F12" i="10"/>
  <c r="E12" i="10"/>
  <c r="D12" i="10"/>
  <c r="C12" i="10"/>
  <c r="H6" i="10"/>
  <c r="G6" i="10"/>
  <c r="F6" i="10"/>
  <c r="E6" i="10"/>
  <c r="D6" i="10"/>
  <c r="C6" i="10"/>
  <c r="H5" i="10"/>
  <c r="G5" i="10"/>
  <c r="F5" i="10"/>
  <c r="E5" i="10"/>
  <c r="D5" i="10"/>
  <c r="C5" i="10"/>
</calcChain>
</file>

<file path=xl/sharedStrings.xml><?xml version="1.0" encoding="utf-8"?>
<sst xmlns="http://schemas.openxmlformats.org/spreadsheetml/2006/main" count="192" uniqueCount="55">
  <si>
    <t>G2FS1</t>
  </si>
  <si>
    <t>G0F</t>
  </si>
  <si>
    <t>G1F</t>
  </si>
  <si>
    <t>G2F</t>
  </si>
  <si>
    <t>A2G2S2</t>
  </si>
  <si>
    <t>FA2G2S2</t>
  </si>
  <si>
    <t>FA2BG2S2</t>
  </si>
  <si>
    <t>Conventional mode</t>
  </si>
  <si>
    <t>Optimized method</t>
  </si>
  <si>
    <t>Standard deviation</t>
  </si>
  <si>
    <t>A2G2S3</t>
  </si>
  <si>
    <t>A3G3S3</t>
  </si>
  <si>
    <t>FA3G3S3</t>
  </si>
  <si>
    <t>FA3BG3S3</t>
  </si>
  <si>
    <t>A4G4S4</t>
  </si>
  <si>
    <t>NA</t>
  </si>
  <si>
    <t xml:space="preserve">Monofucosylated </t>
  </si>
  <si>
    <t xml:space="preserve">Difucosylated </t>
  </si>
  <si>
    <t xml:space="preserve">Trifucosylated </t>
  </si>
  <si>
    <t xml:space="preserve">Tetrafucosylated </t>
  </si>
  <si>
    <t xml:space="preserve">Pentafucosylated </t>
  </si>
  <si>
    <t xml:space="preserve">Hexafucosylated </t>
  </si>
  <si>
    <t>IgG</t>
  </si>
  <si>
    <t>Fetuin</t>
  </si>
  <si>
    <t>RNase B</t>
  </si>
  <si>
    <t>EVs</t>
  </si>
  <si>
    <t>Plasma</t>
  </si>
  <si>
    <t>Fetuin N-glycans</t>
  </si>
  <si>
    <t>tm</t>
  </si>
  <si>
    <t>SD</t>
  </si>
  <si>
    <t>A3G3S5</t>
  </si>
  <si>
    <t>A2G2S4</t>
  </si>
  <si>
    <t>A3G3S4</t>
  </si>
  <si>
    <t>FA4G4S4</t>
  </si>
  <si>
    <t>A2BG2S2</t>
  </si>
  <si>
    <t>A3G3S2</t>
  </si>
  <si>
    <t xml:space="preserve">Nonfucosylated </t>
  </si>
  <si>
    <t>5 ng</t>
  </si>
  <si>
    <t>0.5 ng</t>
  </si>
  <si>
    <t xml:space="preserve">Monosialylated </t>
  </si>
  <si>
    <t xml:space="preserve">Disialylated </t>
  </si>
  <si>
    <t xml:space="preserve">Trisialylated </t>
  </si>
  <si>
    <t xml:space="preserve">Tetrasialylated </t>
  </si>
  <si>
    <t xml:space="preserve">Pentasialylated </t>
  </si>
  <si>
    <t xml:space="preserve">Hexasialylated </t>
  </si>
  <si>
    <t>Heavily sialylated</t>
  </si>
  <si>
    <t xml:space="preserve">Sextafucosylated </t>
  </si>
  <si>
    <t>APTS-labeled</t>
  </si>
  <si>
    <t>Non-labeled</t>
  </si>
  <si>
    <t xml:space="preserve">Nonsialylated </t>
  </si>
  <si>
    <t>Plasma 10 nL</t>
  </si>
  <si>
    <t>Blank</t>
  </si>
  <si>
    <t xml:space="preserve">mean </t>
  </si>
  <si>
    <t>Plasma 160 pL</t>
  </si>
  <si>
    <t>Plasma 80 p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1" fontId="2" fillId="0" borderId="0" xfId="0" applyNumberFormat="1" applyFont="1" applyAlignment="1">
      <alignment horizontal="right"/>
    </xf>
    <xf numFmtId="1" fontId="1" fillId="0" borderId="0" xfId="0" applyNumberFormat="1" applyFont="1" applyAlignment="1">
      <alignment horizontal="right"/>
    </xf>
    <xf numFmtId="1" fontId="0" fillId="0" borderId="0" xfId="0" applyNumberFormat="1"/>
    <xf numFmtId="1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2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0" fontId="6" fillId="0" borderId="0" xfId="0" applyFont="1"/>
    <xf numFmtId="0" fontId="5" fillId="0" borderId="0" xfId="0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64B61-6D47-463C-90CA-D51904903D4B}">
  <dimension ref="B1:R7"/>
  <sheetViews>
    <sheetView zoomScale="120" zoomScaleNormal="120" workbookViewId="0">
      <selection activeCell="F16" sqref="F16"/>
    </sheetView>
  </sheetViews>
  <sheetFormatPr baseColWidth="10" defaultRowHeight="15" x14ac:dyDescent="0.25"/>
  <cols>
    <col min="1" max="1" width="4.7109375" customWidth="1"/>
    <col min="2" max="2" width="19.140625" customWidth="1"/>
    <col min="10" max="10" width="13.5703125" customWidth="1"/>
    <col min="11" max="11" width="18.5703125" customWidth="1"/>
  </cols>
  <sheetData>
    <row r="1" spans="2:18" x14ac:dyDescent="0.25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K1" s="2" t="s">
        <v>9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</row>
    <row r="2" spans="2:18" x14ac:dyDescent="0.25">
      <c r="B2" s="2" t="s">
        <v>7</v>
      </c>
      <c r="C2" s="3">
        <v>28475</v>
      </c>
      <c r="D2" s="3">
        <v>31411</v>
      </c>
      <c r="E2" s="3">
        <v>54044.666666666664</v>
      </c>
      <c r="F2" s="3">
        <v>52582.666666666664</v>
      </c>
      <c r="G2" s="3">
        <v>31401.333333333332</v>
      </c>
      <c r="H2" s="3">
        <v>154670.66666666666</v>
      </c>
      <c r="I2" s="3">
        <v>143925.66666666666</v>
      </c>
      <c r="L2" s="3">
        <v>8215.3832565972007</v>
      </c>
      <c r="M2" s="3">
        <v>10638.997339953199</v>
      </c>
      <c r="N2" s="3">
        <v>19022.912246376291</v>
      </c>
      <c r="O2" s="3">
        <v>17057.146664472741</v>
      </c>
      <c r="P2" s="3">
        <v>13736.9189916583</v>
      </c>
      <c r="Q2" s="3">
        <v>61713.830371069598</v>
      </c>
      <c r="R2" s="3">
        <v>58437.490840371298</v>
      </c>
    </row>
    <row r="3" spans="2:18" x14ac:dyDescent="0.25">
      <c r="B3" s="2" t="s">
        <v>8</v>
      </c>
      <c r="C3" s="3">
        <v>1193175</v>
      </c>
      <c r="D3" s="3">
        <v>1418134.5</v>
      </c>
      <c r="E3" s="3">
        <v>2078872.5</v>
      </c>
      <c r="F3" s="3">
        <v>1119720</v>
      </c>
      <c r="G3" s="3">
        <v>580642.5</v>
      </c>
      <c r="H3" s="3">
        <v>3510540</v>
      </c>
      <c r="I3" s="3">
        <v>3480091.5</v>
      </c>
      <c r="L3" s="3">
        <v>95777.613511717864</v>
      </c>
      <c r="M3" s="3">
        <v>60403.182569298449</v>
      </c>
      <c r="N3" s="3">
        <v>103177.48597683509</v>
      </c>
      <c r="O3" s="3">
        <v>51213.203435596399</v>
      </c>
      <c r="P3" s="3">
        <v>33346</v>
      </c>
      <c r="Q3" s="3">
        <v>204040.6114588466</v>
      </c>
      <c r="R3" s="3">
        <v>158047.845684728</v>
      </c>
    </row>
    <row r="5" spans="2:18" x14ac:dyDescent="0.25">
      <c r="C5" s="1" t="s">
        <v>10</v>
      </c>
      <c r="D5" s="1" t="s">
        <v>11</v>
      </c>
      <c r="E5" s="1" t="s">
        <v>12</v>
      </c>
      <c r="F5" s="1" t="s">
        <v>13</v>
      </c>
      <c r="G5" s="1" t="s">
        <v>14</v>
      </c>
      <c r="K5" s="2" t="s">
        <v>9</v>
      </c>
      <c r="L5" s="1" t="s">
        <v>10</v>
      </c>
      <c r="M5" s="1" t="s">
        <v>11</v>
      </c>
      <c r="N5" s="1" t="s">
        <v>12</v>
      </c>
      <c r="O5" s="1" t="s">
        <v>13</v>
      </c>
      <c r="P5" s="1" t="s">
        <v>14</v>
      </c>
    </row>
    <row r="6" spans="2:18" x14ac:dyDescent="0.25">
      <c r="B6" s="2" t="s">
        <v>7</v>
      </c>
      <c r="C6" s="4" t="s">
        <v>15</v>
      </c>
      <c r="D6" s="4" t="s">
        <v>15</v>
      </c>
      <c r="E6" s="4" t="s">
        <v>15</v>
      </c>
      <c r="F6" s="4" t="s">
        <v>15</v>
      </c>
      <c r="G6" s="4" t="s">
        <v>15</v>
      </c>
      <c r="L6" s="4" t="s">
        <v>15</v>
      </c>
      <c r="M6" s="4" t="s">
        <v>15</v>
      </c>
      <c r="N6" s="4" t="s">
        <v>15</v>
      </c>
      <c r="O6" s="4" t="s">
        <v>15</v>
      </c>
      <c r="P6" s="4" t="s">
        <v>15</v>
      </c>
    </row>
    <row r="7" spans="2:18" x14ac:dyDescent="0.25">
      <c r="B7" s="2" t="s">
        <v>8</v>
      </c>
      <c r="C7" s="4">
        <v>5334</v>
      </c>
      <c r="D7" s="4">
        <v>17518</v>
      </c>
      <c r="E7" s="5">
        <v>23874</v>
      </c>
      <c r="F7" s="4">
        <v>21811</v>
      </c>
      <c r="G7" s="4">
        <v>12609</v>
      </c>
      <c r="L7" s="3">
        <v>1700</v>
      </c>
      <c r="M7" s="3">
        <v>1485</v>
      </c>
      <c r="N7" s="3">
        <v>2037</v>
      </c>
      <c r="O7" s="3">
        <v>1175.0309671232501</v>
      </c>
      <c r="P7" s="3">
        <v>2316.48181516712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01C6D-7DC7-4456-86CF-B9A45B59397B}">
  <dimension ref="B1:O39"/>
  <sheetViews>
    <sheetView zoomScale="120" zoomScaleNormal="120" workbookViewId="0">
      <selection activeCell="L22" sqref="L22"/>
    </sheetView>
  </sheetViews>
  <sheetFormatPr baseColWidth="10" defaultRowHeight="15" x14ac:dyDescent="0.25"/>
  <sheetData>
    <row r="1" spans="2:13" x14ac:dyDescent="0.25"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  <c r="H1" s="9" t="s">
        <v>21</v>
      </c>
    </row>
    <row r="2" spans="2:13" x14ac:dyDescent="0.25">
      <c r="B2" s="7" t="s">
        <v>22</v>
      </c>
      <c r="C2" s="6">
        <v>29.437229437229437</v>
      </c>
      <c r="D2" s="6">
        <v>21.212121212121211</v>
      </c>
      <c r="E2" s="6">
        <v>8.6580086580086579</v>
      </c>
      <c r="F2" s="6">
        <v>3.4632034632034632</v>
      </c>
      <c r="G2" s="6">
        <v>1.2987012987012987</v>
      </c>
      <c r="H2" s="6">
        <v>0.4329004329004329</v>
      </c>
      <c r="L2" s="6"/>
      <c r="M2" s="6"/>
    </row>
    <row r="3" spans="2:13" x14ac:dyDescent="0.25">
      <c r="C3" s="6">
        <v>29.385964912280702</v>
      </c>
      <c r="D3" s="6">
        <v>19.298245614035089</v>
      </c>
      <c r="E3" s="6">
        <v>10.087719298245615</v>
      </c>
      <c r="F3" s="6">
        <v>5.2631578947368425</v>
      </c>
      <c r="G3" s="6">
        <v>0.8771929824561403</v>
      </c>
      <c r="H3" s="6">
        <v>0</v>
      </c>
    </row>
    <row r="4" spans="2:13" x14ac:dyDescent="0.25">
      <c r="C4" s="6">
        <v>26.114649681528661</v>
      </c>
      <c r="D4" s="6">
        <v>21.97452229299363</v>
      </c>
      <c r="E4" s="6">
        <v>11.464968152866241</v>
      </c>
      <c r="F4" s="6">
        <v>6.0509554140127388</v>
      </c>
      <c r="G4" s="6">
        <v>2.5477707006369426</v>
      </c>
      <c r="H4" s="6">
        <v>0.63694267515923564</v>
      </c>
    </row>
    <row r="5" spans="2:13" x14ac:dyDescent="0.25">
      <c r="B5" t="s">
        <v>52</v>
      </c>
      <c r="C5" s="6">
        <f>AVERAGE(C2:C4)</f>
        <v>28.312614677012931</v>
      </c>
      <c r="D5" s="6">
        <f t="shared" ref="D5:H5" si="0">AVERAGE(D2:D4)</f>
        <v>20.828296373049977</v>
      </c>
      <c r="E5" s="6">
        <f t="shared" si="0"/>
        <v>10.070232036373504</v>
      </c>
      <c r="F5" s="6">
        <f t="shared" si="0"/>
        <v>4.9257722573176812</v>
      </c>
      <c r="G5" s="6">
        <f t="shared" si="0"/>
        <v>1.5745549939314607</v>
      </c>
      <c r="H5" s="6">
        <f t="shared" si="0"/>
        <v>0.35661436935322283</v>
      </c>
      <c r="J5" s="6"/>
      <c r="K5" s="6"/>
    </row>
    <row r="6" spans="2:13" x14ac:dyDescent="0.25">
      <c r="B6" t="s">
        <v>29</v>
      </c>
      <c r="C6" s="6">
        <f>STDEV(C2:C4)</f>
        <v>1.9036660956980318</v>
      </c>
      <c r="D6" s="6">
        <f t="shared" ref="D6:H6" si="1">STDEV(D2:D4)</f>
        <v>1.3788057680109924</v>
      </c>
      <c r="E6" s="6">
        <f t="shared" si="1"/>
        <v>1.4035614538340146</v>
      </c>
      <c r="F6" s="6">
        <f t="shared" si="1"/>
        <v>1.3264564979605842</v>
      </c>
      <c r="G6" s="6">
        <f t="shared" si="1"/>
        <v>0.86878013559222467</v>
      </c>
      <c r="H6" s="6">
        <f t="shared" si="1"/>
        <v>0.32525169558112621</v>
      </c>
      <c r="J6" s="6"/>
      <c r="K6" s="6"/>
    </row>
    <row r="8" spans="2:13" x14ac:dyDescent="0.25">
      <c r="C8" s="6"/>
      <c r="D8" s="6"/>
      <c r="E8" s="6"/>
      <c r="F8" s="6"/>
      <c r="G8" s="6"/>
      <c r="H8" s="6"/>
      <c r="I8" s="6"/>
    </row>
    <row r="9" spans="2:13" x14ac:dyDescent="0.25">
      <c r="B9" s="7" t="s">
        <v>23</v>
      </c>
      <c r="C9" s="6">
        <v>24.213075060532688</v>
      </c>
      <c r="D9" s="6">
        <v>21.791767554479417</v>
      </c>
      <c r="E9" s="6">
        <v>10.169491525423728</v>
      </c>
      <c r="F9" s="6">
        <v>6.7796610169491522</v>
      </c>
      <c r="G9" s="6">
        <v>2.6634382566585955</v>
      </c>
      <c r="H9" s="6">
        <v>2.179176755447942</v>
      </c>
    </row>
    <row r="10" spans="2:13" x14ac:dyDescent="0.25">
      <c r="C10" s="6">
        <v>26.598465473145779</v>
      </c>
      <c r="D10" s="6">
        <v>18.15856777493606</v>
      </c>
      <c r="E10" s="6">
        <v>11.508951406649617</v>
      </c>
      <c r="F10" s="6">
        <v>4.859335038363171</v>
      </c>
      <c r="G10" s="6">
        <v>2.0460358056265986</v>
      </c>
      <c r="H10" s="6">
        <v>0.76726342710997442</v>
      </c>
    </row>
    <row r="11" spans="2:13" x14ac:dyDescent="0.25">
      <c r="C11" s="6">
        <v>28.320802005012531</v>
      </c>
      <c r="D11" s="6">
        <v>20.300751879699249</v>
      </c>
      <c r="E11" s="6">
        <v>11.528822055137844</v>
      </c>
      <c r="F11" s="6">
        <v>5.5137844611528823</v>
      </c>
      <c r="G11" s="6">
        <v>2.0050125313283207</v>
      </c>
      <c r="H11" s="6">
        <v>0.65062656641604</v>
      </c>
    </row>
    <row r="12" spans="2:13" x14ac:dyDescent="0.25">
      <c r="B12" t="s">
        <v>52</v>
      </c>
      <c r="C12" s="6">
        <f>AVERAGE(C9:C11)</f>
        <v>26.377447512897003</v>
      </c>
      <c r="D12" s="6">
        <f t="shared" ref="D12:H12" si="2">AVERAGE(D9:D11)</f>
        <v>20.083695736371578</v>
      </c>
      <c r="E12" s="6">
        <f t="shared" si="2"/>
        <v>11.069088329070397</v>
      </c>
      <c r="F12" s="6">
        <f t="shared" si="2"/>
        <v>5.7175935054884022</v>
      </c>
      <c r="G12" s="6">
        <f t="shared" si="2"/>
        <v>2.2381621978711714</v>
      </c>
      <c r="H12" s="6">
        <f t="shared" si="2"/>
        <v>1.1990222496579854</v>
      </c>
      <c r="J12" s="6"/>
      <c r="K12" s="6"/>
      <c r="L12" s="6"/>
      <c r="M12" s="6"/>
    </row>
    <row r="13" spans="2:13" x14ac:dyDescent="0.25">
      <c r="B13" t="s">
        <v>29</v>
      </c>
      <c r="C13" s="6">
        <f>STDEV(C9:C11)</f>
        <v>2.0627631630087411</v>
      </c>
      <c r="D13" s="6">
        <f t="shared" ref="D13:H13" si="3">STDEV(D9:D11)</f>
        <v>1.8262995883851281</v>
      </c>
      <c r="E13" s="6">
        <f t="shared" si="3"/>
        <v>0.77913703384983068</v>
      </c>
      <c r="F13" s="6">
        <f t="shared" si="3"/>
        <v>0.97625127960108915</v>
      </c>
      <c r="G13" s="6">
        <f t="shared" si="3"/>
        <v>0.36887060318201231</v>
      </c>
      <c r="H13" s="6">
        <f t="shared" si="3"/>
        <v>0.85083969155969641</v>
      </c>
      <c r="J13" s="6"/>
      <c r="K13" s="6"/>
      <c r="L13" s="6"/>
    </row>
    <row r="16" spans="2:13" x14ac:dyDescent="0.25">
      <c r="B16" s="10" t="s">
        <v>24</v>
      </c>
      <c r="C16" s="6">
        <v>32.283464566929133</v>
      </c>
      <c r="D16" s="6">
        <v>13.385826771653543</v>
      </c>
      <c r="E16" s="6">
        <v>3.1496062992125986</v>
      </c>
      <c r="F16" s="6">
        <v>0</v>
      </c>
      <c r="G16" s="6">
        <v>0</v>
      </c>
      <c r="H16" s="6">
        <v>0</v>
      </c>
    </row>
    <row r="17" spans="2:15" x14ac:dyDescent="0.25">
      <c r="C17" s="6">
        <v>31.914893617021278</v>
      </c>
      <c r="D17" s="6">
        <v>13.297872340425531</v>
      </c>
      <c r="E17" s="6">
        <v>3.1914893617021276</v>
      </c>
      <c r="F17" s="6">
        <v>2.1276595744680851</v>
      </c>
      <c r="G17" s="6">
        <v>0.53191489361702127</v>
      </c>
      <c r="H17" s="6">
        <v>0</v>
      </c>
    </row>
    <row r="18" spans="2:15" x14ac:dyDescent="0.25">
      <c r="C18" s="6">
        <v>33.576642335766422</v>
      </c>
      <c r="D18" s="6">
        <v>13.138686131386862</v>
      </c>
      <c r="E18" s="6">
        <v>2.9197080291970803</v>
      </c>
      <c r="F18" s="6">
        <v>0</v>
      </c>
      <c r="G18" s="6">
        <v>0.72992700729927007</v>
      </c>
      <c r="H18" s="6">
        <v>0.72992700729927007</v>
      </c>
    </row>
    <row r="19" spans="2:15" x14ac:dyDescent="0.25">
      <c r="B19" t="s">
        <v>52</v>
      </c>
      <c r="C19" s="6">
        <f>AVERAGE(C16:C18)</f>
        <v>32.591666839905606</v>
      </c>
      <c r="D19" s="6">
        <f t="shared" ref="D19:H19" si="4">AVERAGE(D16:D18)</f>
        <v>13.274128414488645</v>
      </c>
      <c r="E19" s="6">
        <f t="shared" si="4"/>
        <v>3.0869345633706025</v>
      </c>
      <c r="F19" s="6">
        <f t="shared" si="4"/>
        <v>0.70921985815602839</v>
      </c>
      <c r="G19" s="6">
        <f t="shared" si="4"/>
        <v>0.42061396697209713</v>
      </c>
      <c r="H19" s="6">
        <f t="shared" si="4"/>
        <v>0.24330900243309003</v>
      </c>
      <c r="J19" s="6"/>
      <c r="K19" s="6"/>
      <c r="L19" s="6"/>
      <c r="M19" s="6"/>
      <c r="N19" s="6"/>
    </row>
    <row r="20" spans="2:15" x14ac:dyDescent="0.25">
      <c r="B20" t="s">
        <v>29</v>
      </c>
      <c r="C20" s="6">
        <f>STDEV(C16:C18)</f>
        <v>0.87269334927205833</v>
      </c>
      <c r="D20" s="6">
        <f t="shared" ref="D20:H20" si="5">STDEV(D16:D18)</f>
        <v>0.12526952754771781</v>
      </c>
      <c r="E20" s="6">
        <f t="shared" si="5"/>
        <v>0.14632868150038636</v>
      </c>
      <c r="F20" s="6">
        <f t="shared" si="5"/>
        <v>1.2284048280630333</v>
      </c>
      <c r="G20" s="6">
        <f t="shared" si="5"/>
        <v>0.37747752409942392</v>
      </c>
      <c r="H20" s="6">
        <f t="shared" si="5"/>
        <v>0.42142355415301153</v>
      </c>
      <c r="J20" s="6"/>
      <c r="K20" s="6"/>
      <c r="L20" s="6"/>
      <c r="M20" s="6"/>
    </row>
    <row r="23" spans="2:15" x14ac:dyDescent="0.25">
      <c r="B23" s="7" t="s">
        <v>25</v>
      </c>
      <c r="C23" s="6">
        <v>25</v>
      </c>
      <c r="D23" s="6">
        <v>18.918918918918919</v>
      </c>
      <c r="E23" s="6">
        <v>8.7837837837837842</v>
      </c>
      <c r="F23" s="6">
        <v>6.0810810810810807</v>
      </c>
      <c r="G23" s="6">
        <v>3.7162162162162162</v>
      </c>
      <c r="H23" s="6">
        <v>4.2540540540540501</v>
      </c>
    </row>
    <row r="24" spans="2:15" x14ac:dyDescent="0.25">
      <c r="C24" s="6">
        <v>26.642335766423358</v>
      </c>
      <c r="D24" s="6">
        <v>21.532846715328468</v>
      </c>
      <c r="E24" s="6">
        <v>7.664233576642336</v>
      </c>
      <c r="F24" s="6">
        <v>4.3795620437956204</v>
      </c>
      <c r="G24" s="6">
        <v>2.5897810218978101</v>
      </c>
      <c r="H24" s="6">
        <v>3.2846715328467155</v>
      </c>
    </row>
    <row r="25" spans="2:15" x14ac:dyDescent="0.25">
      <c r="C25" s="6">
        <v>23.666666666666668</v>
      </c>
      <c r="D25" s="6">
        <v>21</v>
      </c>
      <c r="E25" s="6">
        <v>9.6666666666666661</v>
      </c>
      <c r="F25" s="6">
        <v>4.666666666666667</v>
      </c>
      <c r="G25" s="6">
        <v>4.333333333333333</v>
      </c>
      <c r="H25" s="6">
        <v>3</v>
      </c>
    </row>
    <row r="26" spans="2:15" x14ac:dyDescent="0.25">
      <c r="B26" t="s">
        <v>52</v>
      </c>
      <c r="C26" s="6">
        <f>AVERAGE(C23:C25)</f>
        <v>25.103000811030011</v>
      </c>
      <c r="D26" s="6">
        <f t="shared" ref="D26:H26" si="6">AVERAGE(D23:D25)</f>
        <v>20.483921878082462</v>
      </c>
      <c r="E26" s="6">
        <f t="shared" si="6"/>
        <v>8.7048946756975951</v>
      </c>
      <c r="F26" s="6">
        <f t="shared" si="6"/>
        <v>5.0424365971811227</v>
      </c>
      <c r="G26" s="6">
        <f t="shared" si="6"/>
        <v>3.5464435238157868</v>
      </c>
      <c r="H26" s="6">
        <f t="shared" si="6"/>
        <v>3.5129085289669217</v>
      </c>
      <c r="O26" s="6"/>
    </row>
    <row r="27" spans="2:15" x14ac:dyDescent="0.25">
      <c r="B27" t="s">
        <v>29</v>
      </c>
      <c r="C27" s="6">
        <f>STDEV(C23:C25)</f>
        <v>1.4905061298486253</v>
      </c>
      <c r="D27" s="6">
        <f t="shared" ref="D27:H27" si="7">STDEV(D23:D25)</f>
        <v>1.3812701047051112</v>
      </c>
      <c r="E27" s="6">
        <f t="shared" si="7"/>
        <v>1.0035448114245185</v>
      </c>
      <c r="F27" s="6">
        <f t="shared" si="7"/>
        <v>0.91087542456163939</v>
      </c>
      <c r="G27" s="6">
        <f t="shared" si="7"/>
        <v>0.88408751885302761</v>
      </c>
      <c r="H27" s="6">
        <f t="shared" si="7"/>
        <v>0.65744352413027174</v>
      </c>
      <c r="J27" s="6"/>
      <c r="K27" s="6"/>
      <c r="L27" s="6"/>
      <c r="M27" s="6"/>
      <c r="N27" s="6"/>
    </row>
    <row r="29" spans="2:15" x14ac:dyDescent="0.25">
      <c r="C29" s="3"/>
      <c r="D29" s="3"/>
      <c r="E29" s="3"/>
      <c r="F29" s="3"/>
      <c r="G29" s="3"/>
      <c r="H29" s="3"/>
      <c r="I29" s="6"/>
    </row>
    <row r="30" spans="2:15" x14ac:dyDescent="0.25">
      <c r="B30" s="7" t="s">
        <v>26</v>
      </c>
      <c r="C30" s="6">
        <v>25.2</v>
      </c>
      <c r="D30" s="6">
        <v>19.9189189189449</v>
      </c>
      <c r="E30" s="6">
        <v>11.9837837837837</v>
      </c>
      <c r="F30" s="6">
        <v>6.5810810550810803</v>
      </c>
      <c r="G30" s="6">
        <v>3.6162162162162201</v>
      </c>
      <c r="H30" s="6">
        <v>1.0540540540540499</v>
      </c>
      <c r="I30" s="6"/>
    </row>
    <row r="31" spans="2:15" x14ac:dyDescent="0.25">
      <c r="C31" s="6">
        <v>26.442376642340001</v>
      </c>
      <c r="D31" s="6">
        <v>21.546555328499998</v>
      </c>
      <c r="E31" s="6">
        <v>10.6642335766423</v>
      </c>
      <c r="F31" s="6">
        <v>5.3795620437956204</v>
      </c>
      <c r="G31" s="6">
        <v>2.78978002189581</v>
      </c>
      <c r="H31" s="6">
        <v>1.28467153554672</v>
      </c>
      <c r="I31" s="6"/>
    </row>
    <row r="32" spans="2:15" x14ac:dyDescent="0.25">
      <c r="C32" s="6">
        <v>23.866667766669998</v>
      </c>
      <c r="D32" s="6">
        <v>21.2</v>
      </c>
      <c r="E32" s="6">
        <v>11.966666666666599</v>
      </c>
      <c r="F32" s="6">
        <v>6.7666666666666702</v>
      </c>
      <c r="G32" s="6">
        <v>4.0333333333333297</v>
      </c>
      <c r="H32" s="6">
        <v>1.0055449999999999</v>
      </c>
      <c r="I32" s="6"/>
    </row>
    <row r="33" spans="2:15" x14ac:dyDescent="0.25">
      <c r="B33" t="s">
        <v>52</v>
      </c>
      <c r="C33" s="6">
        <f>AVERAGE(C30:C32)</f>
        <v>25.169681469669996</v>
      </c>
      <c r="D33" s="6">
        <f t="shared" ref="D33:H33" si="8">AVERAGE(D30:D32)</f>
        <v>20.888491415814968</v>
      </c>
      <c r="E33" s="6">
        <f t="shared" si="8"/>
        <v>11.538228009030867</v>
      </c>
      <c r="F33" s="6">
        <f t="shared" si="8"/>
        <v>6.2424365885144573</v>
      </c>
      <c r="G33" s="6">
        <f t="shared" si="8"/>
        <v>3.4797765238151199</v>
      </c>
      <c r="H33" s="6">
        <f t="shared" si="8"/>
        <v>1.1147568632002567</v>
      </c>
      <c r="J33" s="3"/>
      <c r="K33" s="3"/>
      <c r="L33" s="3"/>
      <c r="M33" s="3"/>
      <c r="N33" s="3"/>
      <c r="O33" s="3"/>
    </row>
    <row r="34" spans="2:15" x14ac:dyDescent="0.25">
      <c r="B34" t="s">
        <v>29</v>
      </c>
      <c r="C34" s="6">
        <f>STDEV(C30:C32)</f>
        <v>1.2881220683663237</v>
      </c>
      <c r="D34" s="6">
        <f t="shared" ref="D34:H34" si="9">STDEV(D30:D32)</f>
        <v>0.85736705613353015</v>
      </c>
      <c r="E34" s="6">
        <f t="shared" si="9"/>
        <v>0.75694976703164385</v>
      </c>
      <c r="F34" s="6">
        <f t="shared" si="9"/>
        <v>0.75301053428866715</v>
      </c>
      <c r="G34" s="6">
        <f t="shared" si="9"/>
        <v>0.63290445712104781</v>
      </c>
      <c r="H34" s="6">
        <f t="shared" si="9"/>
        <v>0.14913594130946137</v>
      </c>
      <c r="J34" s="6"/>
      <c r="K34" s="6"/>
      <c r="L34" s="6"/>
      <c r="M34" s="6"/>
      <c r="N34" s="6"/>
      <c r="O34" s="6"/>
    </row>
    <row r="36" spans="2:15" ht="14.25" customHeight="1" x14ac:dyDescent="0.25">
      <c r="C36" s="6"/>
      <c r="D36" s="6"/>
      <c r="E36" s="6"/>
      <c r="F36" s="6"/>
      <c r="G36" s="6"/>
      <c r="H36" s="6"/>
    </row>
    <row r="39" spans="2:15" x14ac:dyDescent="0.25">
      <c r="C39" s="3"/>
      <c r="D39" s="3"/>
      <c r="E39" s="3"/>
      <c r="F39" s="3"/>
      <c r="G39" s="3"/>
      <c r="H3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BC17D-50A5-441F-9EC5-ED14970A25FC}">
  <dimension ref="B1:I27"/>
  <sheetViews>
    <sheetView zoomScale="120" zoomScaleNormal="120" workbookViewId="0">
      <selection activeCell="N12" sqref="N12"/>
    </sheetView>
  </sheetViews>
  <sheetFormatPr baseColWidth="10" defaultRowHeight="15" x14ac:dyDescent="0.25"/>
  <cols>
    <col min="2" max="2" width="14" customWidth="1"/>
  </cols>
  <sheetData>
    <row r="1" spans="2:9" x14ac:dyDescent="0.25">
      <c r="C1" s="9" t="s">
        <v>16</v>
      </c>
      <c r="D1" s="9" t="s">
        <v>17</v>
      </c>
      <c r="E1" s="9" t="s">
        <v>18</v>
      </c>
      <c r="F1" s="9" t="s">
        <v>19</v>
      </c>
      <c r="G1" s="9" t="s">
        <v>20</v>
      </c>
      <c r="H1" s="9" t="s">
        <v>21</v>
      </c>
    </row>
    <row r="2" spans="2:9" x14ac:dyDescent="0.25">
      <c r="B2" s="10" t="s">
        <v>50</v>
      </c>
      <c r="C2" s="6">
        <v>25.2</v>
      </c>
      <c r="D2" s="6">
        <v>19.9189189189449</v>
      </c>
      <c r="E2" s="6">
        <v>11.9837837837837</v>
      </c>
      <c r="F2" s="6">
        <v>6.5810810550810803</v>
      </c>
      <c r="G2" s="6">
        <v>3.6162162162162201</v>
      </c>
      <c r="H2" s="6">
        <v>1.0540540540540499</v>
      </c>
    </row>
    <row r="3" spans="2:9" x14ac:dyDescent="0.25">
      <c r="C3" s="6">
        <v>26.442376642340001</v>
      </c>
      <c r="D3" s="6">
        <v>21.546555328499998</v>
      </c>
      <c r="E3" s="6">
        <v>10.6642335766423</v>
      </c>
      <c r="F3" s="6">
        <v>5.3795620437956204</v>
      </c>
      <c r="G3" s="6">
        <v>2.78978002189581</v>
      </c>
      <c r="H3" s="6">
        <v>1.28467153554672</v>
      </c>
    </row>
    <row r="4" spans="2:9" x14ac:dyDescent="0.25">
      <c r="C4" s="6">
        <v>23.866667766669998</v>
      </c>
      <c r="D4" s="6">
        <v>21.2</v>
      </c>
      <c r="E4" s="6">
        <v>11.966666666666599</v>
      </c>
      <c r="F4" s="6">
        <v>6.7666666666666702</v>
      </c>
      <c r="G4" s="6">
        <v>4.0333333333333297</v>
      </c>
      <c r="H4" s="6">
        <v>1.0055449999999999</v>
      </c>
    </row>
    <row r="5" spans="2:9" x14ac:dyDescent="0.25">
      <c r="B5" t="s">
        <v>52</v>
      </c>
      <c r="C5" s="6">
        <f>AVERAGE(C2:C4)</f>
        <v>25.169681469669996</v>
      </c>
      <c r="D5" s="6">
        <f t="shared" ref="D5:H5" si="0">AVERAGE(D2:D4)</f>
        <v>20.888491415814968</v>
      </c>
      <c r="E5" s="6">
        <f t="shared" si="0"/>
        <v>11.538228009030867</v>
      </c>
      <c r="F5" s="6">
        <f t="shared" si="0"/>
        <v>6.2424365885144573</v>
      </c>
      <c r="G5" s="6">
        <f t="shared" si="0"/>
        <v>3.4797765238151199</v>
      </c>
      <c r="H5" s="6">
        <f t="shared" si="0"/>
        <v>1.1147568632002567</v>
      </c>
    </row>
    <row r="6" spans="2:9" x14ac:dyDescent="0.25">
      <c r="B6" t="s">
        <v>29</v>
      </c>
      <c r="C6" s="6">
        <f>STDEV(C2:C4)</f>
        <v>1.2881220683663237</v>
      </c>
      <c r="D6" s="6">
        <f t="shared" ref="D6:H6" si="1">STDEV(D2:D4)</f>
        <v>0.85736705613353015</v>
      </c>
      <c r="E6" s="6">
        <f t="shared" si="1"/>
        <v>0.75694976703164385</v>
      </c>
      <c r="F6" s="6">
        <f t="shared" si="1"/>
        <v>0.75301053428866715</v>
      </c>
      <c r="G6" s="6">
        <f t="shared" si="1"/>
        <v>0.63290445712104781</v>
      </c>
      <c r="H6" s="6">
        <f t="shared" si="1"/>
        <v>0.14913594130946137</v>
      </c>
    </row>
    <row r="8" spans="2:9" x14ac:dyDescent="0.25">
      <c r="C8" s="6"/>
      <c r="D8" s="6"/>
      <c r="E8" s="6"/>
      <c r="F8" s="6"/>
      <c r="G8" s="6"/>
      <c r="H8" s="6"/>
    </row>
    <row r="9" spans="2:9" x14ac:dyDescent="0.25">
      <c r="B9" s="10" t="s">
        <v>53</v>
      </c>
      <c r="C9" s="6">
        <v>28.571428571428573</v>
      </c>
      <c r="D9" s="6">
        <v>19.387755102040817</v>
      </c>
      <c r="E9" s="6">
        <v>12.244897959183673</v>
      </c>
      <c r="F9" s="6">
        <v>5.1020408163265305</v>
      </c>
      <c r="G9" s="6">
        <v>1.0204081632653061</v>
      </c>
      <c r="H9" s="6">
        <v>0.51020408163265307</v>
      </c>
    </row>
    <row r="10" spans="2:9" x14ac:dyDescent="0.25">
      <c r="C10" s="6">
        <v>26.605504587155963</v>
      </c>
      <c r="D10" s="6">
        <v>19.26605504587156</v>
      </c>
      <c r="E10" s="6">
        <v>13.302752293577981</v>
      </c>
      <c r="F10" s="6">
        <v>5.5045871559633026</v>
      </c>
      <c r="G10" s="6">
        <v>1.834862385321101</v>
      </c>
      <c r="H10" s="6">
        <v>0.91743119266055051</v>
      </c>
    </row>
    <row r="11" spans="2:9" x14ac:dyDescent="0.25">
      <c r="C11" s="6">
        <v>25.345622119815669</v>
      </c>
      <c r="D11" s="6">
        <v>19.35483870967742</v>
      </c>
      <c r="E11" s="6">
        <v>10.599078341013826</v>
      </c>
      <c r="F11" s="6">
        <v>2.7649769585253456</v>
      </c>
      <c r="G11" s="6">
        <v>0.92165898617511521</v>
      </c>
      <c r="H11" s="6">
        <v>0.92165898617511521</v>
      </c>
    </row>
    <row r="12" spans="2:9" x14ac:dyDescent="0.25">
      <c r="B12" t="s">
        <v>52</v>
      </c>
      <c r="C12" s="6">
        <f>AVERAGE(C9:C11)</f>
        <v>26.840851759466734</v>
      </c>
      <c r="D12" s="6">
        <f t="shared" ref="D12:H12" si="2">AVERAGE(D9:D11)</f>
        <v>19.336216285863269</v>
      </c>
      <c r="E12" s="6">
        <f t="shared" si="2"/>
        <v>12.048909531258493</v>
      </c>
      <c r="F12" s="6">
        <f t="shared" si="2"/>
        <v>4.4572016436050594</v>
      </c>
      <c r="G12" s="6">
        <f t="shared" si="2"/>
        <v>1.2589765115871743</v>
      </c>
      <c r="H12" s="6">
        <f t="shared" si="2"/>
        <v>0.78309808682277293</v>
      </c>
    </row>
    <row r="13" spans="2:9" x14ac:dyDescent="0.25">
      <c r="B13" t="s">
        <v>29</v>
      </c>
      <c r="C13" s="6">
        <f>STDEV(C9:C11)</f>
        <v>1.6257300004775903</v>
      </c>
      <c r="D13" s="6">
        <f t="shared" ref="D13:H13" si="3">STDEV(D9:D11)</f>
        <v>6.2950948518950278E-2</v>
      </c>
      <c r="E13" s="6">
        <f t="shared" si="3"/>
        <v>1.362450662722841</v>
      </c>
      <c r="F13" s="6">
        <f t="shared" si="3"/>
        <v>1.4792664322168603</v>
      </c>
      <c r="G13" s="6">
        <f t="shared" si="3"/>
        <v>0.50116988603537771</v>
      </c>
      <c r="H13" s="6">
        <f t="shared" si="3"/>
        <v>0.23634259478779804</v>
      </c>
    </row>
    <row r="15" spans="2:9" x14ac:dyDescent="0.25">
      <c r="C15" s="6"/>
      <c r="D15" s="6"/>
      <c r="E15" s="6"/>
      <c r="F15" s="6"/>
      <c r="G15" s="6"/>
      <c r="H15" s="6"/>
    </row>
    <row r="16" spans="2:9" x14ac:dyDescent="0.25">
      <c r="B16" s="10" t="s">
        <v>54</v>
      </c>
      <c r="C16" s="3">
        <v>28</v>
      </c>
      <c r="D16" s="3">
        <v>20</v>
      </c>
      <c r="E16" s="3">
        <v>9.67741935483871</v>
      </c>
      <c r="F16" s="3">
        <v>0</v>
      </c>
      <c r="G16" s="3">
        <v>0</v>
      </c>
      <c r="H16" s="3">
        <v>0</v>
      </c>
      <c r="I16" s="6"/>
    </row>
    <row r="17" spans="2:9" x14ac:dyDescent="0.25">
      <c r="C17" s="3">
        <v>30</v>
      </c>
      <c r="D17" s="3">
        <v>13</v>
      </c>
      <c r="E17" s="3">
        <v>6.8965517241379306</v>
      </c>
      <c r="F17" s="3">
        <v>0</v>
      </c>
      <c r="G17" s="3">
        <v>0</v>
      </c>
      <c r="H17" s="3">
        <v>0</v>
      </c>
    </row>
    <row r="18" spans="2:9" x14ac:dyDescent="0.25">
      <c r="C18" s="3">
        <v>39</v>
      </c>
      <c r="D18" s="3">
        <v>14.285714285714286</v>
      </c>
      <c r="E18" s="3">
        <v>6</v>
      </c>
      <c r="F18" s="3">
        <v>0</v>
      </c>
      <c r="G18" s="3">
        <v>0</v>
      </c>
      <c r="H18" s="3">
        <v>0</v>
      </c>
    </row>
    <row r="19" spans="2:9" x14ac:dyDescent="0.25">
      <c r="B19" t="s">
        <v>52</v>
      </c>
      <c r="C19" s="6">
        <f>AVERAGE(C16:C18)</f>
        <v>32.333333333333336</v>
      </c>
      <c r="D19" s="6">
        <f t="shared" ref="D19:H19" si="4">AVERAGE(D16:D18)</f>
        <v>15.761904761904761</v>
      </c>
      <c r="E19" s="6">
        <f t="shared" si="4"/>
        <v>7.5246570263255466</v>
      </c>
      <c r="F19" s="6">
        <f t="shared" si="4"/>
        <v>0</v>
      </c>
      <c r="G19" s="6">
        <f t="shared" si="4"/>
        <v>0</v>
      </c>
      <c r="H19" s="6">
        <f t="shared" si="4"/>
        <v>0</v>
      </c>
    </row>
    <row r="20" spans="2:9" x14ac:dyDescent="0.25">
      <c r="B20" t="s">
        <v>29</v>
      </c>
      <c r="C20" s="6">
        <f>STDEV(C16:C18)</f>
        <v>5.8594652770823084</v>
      </c>
      <c r="D20" s="6">
        <f t="shared" ref="D20:H20" si="5">STDEV(D16:D18)</f>
        <v>3.7261714589504096</v>
      </c>
      <c r="E20" s="6">
        <f t="shared" si="5"/>
        <v>1.9174828502004198</v>
      </c>
      <c r="F20" s="6">
        <f t="shared" si="5"/>
        <v>0</v>
      </c>
      <c r="G20" s="6">
        <f t="shared" si="5"/>
        <v>0</v>
      </c>
      <c r="H20" s="6">
        <f t="shared" si="5"/>
        <v>0</v>
      </c>
    </row>
    <row r="23" spans="2:9" x14ac:dyDescent="0.25">
      <c r="B23" s="7" t="s">
        <v>51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6"/>
    </row>
    <row r="24" spans="2:9" x14ac:dyDescent="0.25"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</row>
    <row r="25" spans="2:9" x14ac:dyDescent="0.25"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</row>
    <row r="26" spans="2:9" x14ac:dyDescent="0.25">
      <c r="B26" t="s">
        <v>52</v>
      </c>
      <c r="C26" s="6">
        <f>AVERAGE(C23:C25)</f>
        <v>0</v>
      </c>
      <c r="D26" s="6">
        <f t="shared" ref="D26:H26" si="6">AVERAGE(D23:D25)</f>
        <v>0</v>
      </c>
      <c r="E26" s="6">
        <f t="shared" si="6"/>
        <v>0</v>
      </c>
      <c r="F26" s="6">
        <f t="shared" si="6"/>
        <v>0</v>
      </c>
      <c r="G26" s="6">
        <f t="shared" si="6"/>
        <v>0</v>
      </c>
      <c r="H26" s="6">
        <f t="shared" si="6"/>
        <v>0</v>
      </c>
    </row>
    <row r="27" spans="2:9" x14ac:dyDescent="0.25">
      <c r="B27" t="s">
        <v>29</v>
      </c>
      <c r="C27" s="6">
        <f>STDEV(C23:C25)</f>
        <v>0</v>
      </c>
      <c r="D27" s="6">
        <f t="shared" ref="D27:H27" si="7">STDEV(D23:D25)</f>
        <v>0</v>
      </c>
      <c r="E27" s="6">
        <f t="shared" si="7"/>
        <v>0</v>
      </c>
      <c r="F27" s="6">
        <f t="shared" si="7"/>
        <v>0</v>
      </c>
      <c r="G27" s="6">
        <f t="shared" si="7"/>
        <v>0</v>
      </c>
      <c r="H27" s="6">
        <f t="shared" si="7"/>
        <v>0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FCDF1-72A4-48AC-A450-5E55872ED6EF}">
  <dimension ref="B1:X12"/>
  <sheetViews>
    <sheetView topLeftCell="K1" zoomScale="120" zoomScaleNormal="120" workbookViewId="0">
      <selection activeCell="O18" sqref="O18"/>
    </sheetView>
  </sheetViews>
  <sheetFormatPr baseColWidth="10" defaultRowHeight="15" x14ac:dyDescent="0.25"/>
  <cols>
    <col min="14" max="15" width="15.28515625" customWidth="1"/>
    <col min="17" max="17" width="14.42578125" customWidth="1"/>
    <col min="20" max="20" width="13.140625" customWidth="1"/>
  </cols>
  <sheetData>
    <row r="1" spans="2:24" x14ac:dyDescent="0.25">
      <c r="B1" s="7" t="s">
        <v>22</v>
      </c>
      <c r="C1">
        <v>240</v>
      </c>
      <c r="E1" s="7" t="s">
        <v>23</v>
      </c>
      <c r="F1">
        <v>391</v>
      </c>
      <c r="H1" s="10" t="s">
        <v>24</v>
      </c>
      <c r="I1">
        <v>139</v>
      </c>
      <c r="K1" s="7" t="s">
        <v>25</v>
      </c>
      <c r="L1">
        <v>315</v>
      </c>
      <c r="M1" s="7"/>
      <c r="N1" s="10" t="s">
        <v>50</v>
      </c>
      <c r="O1" s="11">
        <v>529</v>
      </c>
      <c r="Q1" s="10" t="s">
        <v>53</v>
      </c>
      <c r="R1">
        <v>196</v>
      </c>
      <c r="T1" s="10" t="s">
        <v>54</v>
      </c>
      <c r="U1">
        <v>66</v>
      </c>
      <c r="W1" s="7" t="s">
        <v>51</v>
      </c>
      <c r="X1">
        <v>0</v>
      </c>
    </row>
    <row r="2" spans="2:24" x14ac:dyDescent="0.25">
      <c r="C2">
        <v>282</v>
      </c>
      <c r="F2">
        <v>399</v>
      </c>
      <c r="I2">
        <v>164</v>
      </c>
      <c r="L2">
        <v>307</v>
      </c>
      <c r="O2">
        <v>500</v>
      </c>
      <c r="R2">
        <v>218</v>
      </c>
      <c r="U2">
        <v>29</v>
      </c>
      <c r="X2">
        <v>0</v>
      </c>
    </row>
    <row r="3" spans="2:24" x14ac:dyDescent="0.25">
      <c r="C3">
        <v>252</v>
      </c>
      <c r="F3">
        <v>413</v>
      </c>
      <c r="I3">
        <v>147</v>
      </c>
      <c r="L3">
        <v>329</v>
      </c>
      <c r="O3">
        <v>541</v>
      </c>
      <c r="R3">
        <v>217</v>
      </c>
      <c r="U3">
        <v>90</v>
      </c>
      <c r="X3">
        <v>0</v>
      </c>
    </row>
    <row r="4" spans="2:24" x14ac:dyDescent="0.25">
      <c r="B4" t="s">
        <v>52</v>
      </c>
      <c r="C4" s="6">
        <f>AVERAGE(C1:C3)</f>
        <v>258</v>
      </c>
      <c r="E4" t="s">
        <v>52</v>
      </c>
      <c r="F4" s="6">
        <f>AVERAGE(F1:F3)</f>
        <v>401</v>
      </c>
      <c r="H4" t="s">
        <v>52</v>
      </c>
      <c r="I4" s="6">
        <f>AVERAGE(I1:I3)</f>
        <v>150</v>
      </c>
      <c r="L4" s="6">
        <f>AVERAGE(L1:L3)</f>
        <v>317</v>
      </c>
      <c r="O4" s="6">
        <f>AVERAGE(O1:O3)</f>
        <v>523.33333333333337</v>
      </c>
      <c r="Q4" t="s">
        <v>52</v>
      </c>
      <c r="R4" s="6">
        <f>AVERAGE(R1:R3)</f>
        <v>210.33333333333334</v>
      </c>
      <c r="U4" s="6">
        <f>AVERAGE(U1:U3)</f>
        <v>61.666666666666664</v>
      </c>
      <c r="X4" s="6">
        <f>AVERAGE(X1:X3)</f>
        <v>0</v>
      </c>
    </row>
    <row r="5" spans="2:24" x14ac:dyDescent="0.25">
      <c r="B5" t="s">
        <v>29</v>
      </c>
      <c r="C5" s="6">
        <f>STDEV(C1:C3)</f>
        <v>21.633307652783937</v>
      </c>
      <c r="E5" t="s">
        <v>29</v>
      </c>
      <c r="F5" s="6">
        <f>STDEV(F1:F3)</f>
        <v>11.135528725660043</v>
      </c>
      <c r="H5" t="s">
        <v>29</v>
      </c>
      <c r="I5" s="6">
        <f>STDEV(I1:I3)</f>
        <v>12.767145334803704</v>
      </c>
      <c r="L5" s="6">
        <f>STDEV(L1:L3)</f>
        <v>11.135528725660043</v>
      </c>
      <c r="O5" s="6">
        <f>STDEV(O1:O3)</f>
        <v>21.079215671683169</v>
      </c>
      <c r="Q5" t="s">
        <v>29</v>
      </c>
      <c r="R5" s="6">
        <f>STDEV(R1:R3)</f>
        <v>12.423096769056148</v>
      </c>
      <c r="U5" s="6">
        <f>STDEV(U1:U3)</f>
        <v>30.730007050655441</v>
      </c>
      <c r="X5" s="6">
        <f>STDEV(X1:X3)</f>
        <v>0</v>
      </c>
    </row>
    <row r="7" spans="2:24" ht="15.75" x14ac:dyDescent="0.25">
      <c r="B7" s="12"/>
      <c r="C7" s="13"/>
      <c r="E7" s="12"/>
      <c r="H7" s="12"/>
      <c r="K7" s="12"/>
      <c r="N7" s="12"/>
      <c r="Q7" s="12"/>
    </row>
    <row r="9" spans="2:24" ht="15.75" x14ac:dyDescent="0.25">
      <c r="K9" s="12"/>
      <c r="L9" s="12"/>
    </row>
    <row r="12" spans="2:24" ht="15.75" x14ac:dyDescent="0.25">
      <c r="N12" s="12"/>
      <c r="P12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BAEF9-2EAF-4B7D-934C-2DC8DB5A09C9}">
  <dimension ref="B1:F13"/>
  <sheetViews>
    <sheetView zoomScale="110" zoomScaleNormal="110" workbookViewId="0">
      <selection activeCell="C5" sqref="C5"/>
    </sheetView>
  </sheetViews>
  <sheetFormatPr baseColWidth="10" defaultRowHeight="15" x14ac:dyDescent="0.25"/>
  <cols>
    <col min="2" max="2" width="19.5703125" customWidth="1"/>
  </cols>
  <sheetData>
    <row r="1" spans="2:6" x14ac:dyDescent="0.25">
      <c r="B1" s="14" t="s">
        <v>7</v>
      </c>
      <c r="C1" s="14" t="s">
        <v>0</v>
      </c>
      <c r="D1" s="14" t="s">
        <v>1</v>
      </c>
      <c r="E1" s="14" t="s">
        <v>2</v>
      </c>
      <c r="F1" s="14" t="s">
        <v>3</v>
      </c>
    </row>
    <row r="2" spans="2:6" x14ac:dyDescent="0.25">
      <c r="C2" s="3">
        <v>362140</v>
      </c>
      <c r="D2" s="3">
        <v>265840</v>
      </c>
      <c r="E2" s="3">
        <v>555300</v>
      </c>
      <c r="F2" s="3">
        <v>540051</v>
      </c>
    </row>
    <row r="3" spans="2:6" x14ac:dyDescent="0.25">
      <c r="C3" s="3">
        <v>199150</v>
      </c>
      <c r="D3" s="3">
        <v>305835</v>
      </c>
      <c r="E3" s="3">
        <v>655300</v>
      </c>
      <c r="F3" s="3">
        <v>450052</v>
      </c>
    </row>
    <row r="4" spans="2:6" x14ac:dyDescent="0.25">
      <c r="C4" s="3">
        <v>303140</v>
      </c>
      <c r="D4" s="3">
        <v>285842</v>
      </c>
      <c r="E4" s="3">
        <v>607300</v>
      </c>
      <c r="F4" s="3">
        <v>550052</v>
      </c>
    </row>
    <row r="5" spans="2:6" x14ac:dyDescent="0.25">
      <c r="B5" t="s">
        <v>52</v>
      </c>
      <c r="C5" s="3">
        <v>288143.33333333331</v>
      </c>
      <c r="D5" s="3">
        <v>285839</v>
      </c>
      <c r="E5" s="3">
        <v>605966.66666666663</v>
      </c>
      <c r="F5" s="3">
        <v>513385</v>
      </c>
    </row>
    <row r="6" spans="2:6" x14ac:dyDescent="0.25">
      <c r="B6" t="s">
        <v>29</v>
      </c>
      <c r="C6" s="3">
        <v>82523.390825470371</v>
      </c>
      <c r="D6" s="3">
        <v>19997.500168771097</v>
      </c>
      <c r="E6" s="3">
        <v>50013.331556029472</v>
      </c>
      <c r="F6" s="3">
        <v>55075.463384342031</v>
      </c>
    </row>
    <row r="7" spans="2:6" x14ac:dyDescent="0.25">
      <c r="C7" s="3"/>
      <c r="D7" s="3"/>
      <c r="E7" s="3"/>
      <c r="F7" s="3"/>
    </row>
    <row r="8" spans="2:6" x14ac:dyDescent="0.25">
      <c r="C8" s="14" t="s">
        <v>0</v>
      </c>
      <c r="D8" s="14" t="s">
        <v>1</v>
      </c>
      <c r="E8" s="14" t="s">
        <v>2</v>
      </c>
      <c r="F8" s="14" t="s">
        <v>3</v>
      </c>
    </row>
    <row r="9" spans="2:6" x14ac:dyDescent="0.25">
      <c r="B9" s="14" t="s">
        <v>8</v>
      </c>
      <c r="C9" s="3">
        <v>13149237</v>
      </c>
      <c r="D9" s="3">
        <v>13254090</v>
      </c>
      <c r="E9" s="3">
        <v>20589937</v>
      </c>
      <c r="F9" s="3">
        <v>10205172</v>
      </c>
    </row>
    <row r="10" spans="2:6" x14ac:dyDescent="0.25">
      <c r="C10" s="3">
        <v>12124527</v>
      </c>
      <c r="D10" s="3">
        <v>12320093</v>
      </c>
      <c r="E10" s="3">
        <v>18580835</v>
      </c>
      <c r="F10" s="3">
        <v>11451155</v>
      </c>
    </row>
    <row r="11" spans="2:6" x14ac:dyDescent="0.25">
      <c r="C11" s="3">
        <v>13528925</v>
      </c>
      <c r="D11" s="3">
        <v>15414091</v>
      </c>
      <c r="E11" s="3">
        <v>22580837</v>
      </c>
      <c r="F11" s="3">
        <v>13009136</v>
      </c>
    </row>
    <row r="12" spans="2:6" x14ac:dyDescent="0.25">
      <c r="B12" t="s">
        <v>52</v>
      </c>
      <c r="C12" s="3">
        <v>12934229.666666666</v>
      </c>
      <c r="D12" s="3">
        <v>13662758</v>
      </c>
      <c r="E12" s="3">
        <v>20583869.666666668</v>
      </c>
      <c r="F12" s="3">
        <v>11555154.333333334</v>
      </c>
    </row>
    <row r="13" spans="2:6" x14ac:dyDescent="0.25">
      <c r="B13" t="s">
        <v>29</v>
      </c>
      <c r="C13" s="3">
        <v>726467.1710692324</v>
      </c>
      <c r="D13" s="3">
        <v>1586966.6211577987</v>
      </c>
      <c r="E13" s="3">
        <v>2000007.9023347215</v>
      </c>
      <c r="F13" s="3">
        <v>1404872.0312983433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57E661-E069-4F23-B364-23C7B8A58A90}">
  <dimension ref="B1:E13"/>
  <sheetViews>
    <sheetView zoomScale="110" zoomScaleNormal="110" workbookViewId="0">
      <selection activeCell="K13" sqref="K13"/>
    </sheetView>
  </sheetViews>
  <sheetFormatPr baseColWidth="10" defaultRowHeight="15" x14ac:dyDescent="0.25"/>
  <cols>
    <col min="2" max="2" width="21.140625" customWidth="1"/>
  </cols>
  <sheetData>
    <row r="1" spans="2:5" x14ac:dyDescent="0.25">
      <c r="B1" s="14" t="s">
        <v>7</v>
      </c>
      <c r="C1" s="14" t="s">
        <v>4</v>
      </c>
      <c r="D1" s="14" t="s">
        <v>5</v>
      </c>
      <c r="E1" s="14" t="s">
        <v>6</v>
      </c>
    </row>
    <row r="2" spans="2:5" x14ac:dyDescent="0.25">
      <c r="C2" s="3">
        <v>900725</v>
      </c>
      <c r="D2" s="3">
        <v>3991587</v>
      </c>
      <c r="E2" s="3">
        <v>1506840</v>
      </c>
    </row>
    <row r="3" spans="2:5" x14ac:dyDescent="0.25">
      <c r="C3" s="3">
        <v>564800</v>
      </c>
      <c r="D3" s="3">
        <v>2811200</v>
      </c>
      <c r="E3" s="3">
        <v>3565544</v>
      </c>
    </row>
    <row r="4" spans="2:5" x14ac:dyDescent="0.25">
      <c r="C4" s="3">
        <v>76920</v>
      </c>
      <c r="D4" s="3">
        <v>1731188</v>
      </c>
      <c r="E4" s="3">
        <v>2716723</v>
      </c>
    </row>
    <row r="5" spans="2:5" x14ac:dyDescent="0.25">
      <c r="B5" t="s">
        <v>52</v>
      </c>
      <c r="C5" s="3">
        <v>514148.33333333331</v>
      </c>
      <c r="D5" s="3">
        <v>2844658.3333333335</v>
      </c>
      <c r="E5" s="3">
        <v>2596369</v>
      </c>
    </row>
    <row r="6" spans="2:5" x14ac:dyDescent="0.25">
      <c r="B6" t="s">
        <v>29</v>
      </c>
      <c r="C6" s="3">
        <v>414231.65379812935</v>
      </c>
      <c r="D6" s="3">
        <v>1130570.8756430682</v>
      </c>
      <c r="E6" s="3">
        <v>1034615.5585003543</v>
      </c>
    </row>
    <row r="8" spans="2:5" x14ac:dyDescent="0.25">
      <c r="B8" s="14" t="s">
        <v>8</v>
      </c>
      <c r="C8" s="14" t="s">
        <v>4</v>
      </c>
      <c r="D8" s="14" t="s">
        <v>5</v>
      </c>
      <c r="E8" s="14" t="s">
        <v>6</v>
      </c>
    </row>
    <row r="9" spans="2:5" x14ac:dyDescent="0.25">
      <c r="C9" s="3">
        <v>9504540</v>
      </c>
      <c r="D9" s="3">
        <v>54055824</v>
      </c>
      <c r="E9" s="3">
        <v>51305522</v>
      </c>
    </row>
    <row r="10" spans="2:5" x14ac:dyDescent="0.25">
      <c r="C10" s="3">
        <v>8283804</v>
      </c>
      <c r="D10" s="3">
        <v>49282822</v>
      </c>
      <c r="E10" s="3">
        <v>42508866</v>
      </c>
    </row>
    <row r="11" spans="2:5" x14ac:dyDescent="0.25">
      <c r="C11" s="3">
        <v>7003885</v>
      </c>
      <c r="D11" s="3">
        <v>45382809</v>
      </c>
      <c r="E11" s="3">
        <v>46808812</v>
      </c>
    </row>
    <row r="12" spans="2:5" x14ac:dyDescent="0.25">
      <c r="B12" t="s">
        <v>52</v>
      </c>
      <c r="C12" s="3">
        <v>8264076.333333333</v>
      </c>
      <c r="D12" s="3">
        <v>49573818.333333336</v>
      </c>
      <c r="E12" s="3">
        <v>46874400</v>
      </c>
    </row>
    <row r="13" spans="2:5" x14ac:dyDescent="0.25">
      <c r="B13" t="s">
        <v>29</v>
      </c>
      <c r="C13" s="3">
        <v>1250444.2182202004</v>
      </c>
      <c r="D13" s="3">
        <v>4343823.9429178452</v>
      </c>
      <c r="E13" s="3">
        <v>4398694.753548148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A085F-9BE0-4228-AD73-2DBE35E26A51}">
  <dimension ref="B1:D14"/>
  <sheetViews>
    <sheetView zoomScale="120" zoomScaleNormal="120" workbookViewId="0">
      <selection activeCell="B22" sqref="B22"/>
    </sheetView>
  </sheetViews>
  <sheetFormatPr baseColWidth="10" defaultRowHeight="15" x14ac:dyDescent="0.25"/>
  <cols>
    <col min="2" max="2" width="18.28515625" style="7" customWidth="1"/>
  </cols>
  <sheetData>
    <row r="1" spans="2:4" x14ac:dyDescent="0.25">
      <c r="B1" s="7" t="s">
        <v>27</v>
      </c>
      <c r="C1" s="8" t="s">
        <v>28</v>
      </c>
      <c r="D1" s="8" t="s">
        <v>29</v>
      </c>
    </row>
    <row r="2" spans="2:4" x14ac:dyDescent="0.25">
      <c r="B2" s="7" t="s">
        <v>30</v>
      </c>
      <c r="C2" s="3">
        <v>28.6</v>
      </c>
      <c r="D2" s="6">
        <v>0.18129166187831669</v>
      </c>
    </row>
    <row r="3" spans="2:4" x14ac:dyDescent="0.25">
      <c r="B3" s="7" t="s">
        <v>31</v>
      </c>
      <c r="C3" s="3">
        <v>29.234999999999999</v>
      </c>
      <c r="D3" s="6">
        <v>0.18699376103698456</v>
      </c>
    </row>
    <row r="4" spans="2:4" x14ac:dyDescent="0.25">
      <c r="B4" s="7" t="s">
        <v>32</v>
      </c>
      <c r="C4" s="3">
        <v>29.6</v>
      </c>
      <c r="D4" s="6">
        <v>0.18165902124557914</v>
      </c>
    </row>
    <row r="5" spans="2:4" x14ac:dyDescent="0.25">
      <c r="B5" s="7" t="s">
        <v>14</v>
      </c>
      <c r="C5" s="3">
        <v>30.12</v>
      </c>
      <c r="D5" s="6">
        <v>0.17262676501632154</v>
      </c>
    </row>
    <row r="6" spans="2:4" x14ac:dyDescent="0.25">
      <c r="B6" s="7" t="s">
        <v>33</v>
      </c>
      <c r="C6" s="3">
        <v>30.262500000000003</v>
      </c>
      <c r="D6" s="6">
        <v>0.14453949863849261</v>
      </c>
    </row>
    <row r="7" spans="2:4" x14ac:dyDescent="0.25">
      <c r="B7" s="7" t="s">
        <v>10</v>
      </c>
      <c r="C7" s="3">
        <v>30.585000000000001</v>
      </c>
      <c r="D7" s="6">
        <v>0.15800843859321761</v>
      </c>
    </row>
    <row r="8" spans="2:4" x14ac:dyDescent="0.25">
      <c r="B8" s="7" t="s">
        <v>11</v>
      </c>
      <c r="C8" s="3">
        <v>31.024999999999999</v>
      </c>
      <c r="D8" s="6">
        <v>0.15286159317064024</v>
      </c>
    </row>
    <row r="9" spans="2:4" x14ac:dyDescent="0.25">
      <c r="B9" s="7" t="s">
        <v>12</v>
      </c>
      <c r="C9" s="3">
        <v>31.232499999999998</v>
      </c>
      <c r="D9" s="6">
        <v>0.14476993242152633</v>
      </c>
    </row>
    <row r="10" spans="2:4" x14ac:dyDescent="0.25">
      <c r="B10" s="7" t="s">
        <v>4</v>
      </c>
      <c r="C10" s="3">
        <v>32.392499999999998</v>
      </c>
      <c r="D10" s="6">
        <v>0.13175102782647899</v>
      </c>
    </row>
    <row r="11" spans="2:4" x14ac:dyDescent="0.25">
      <c r="B11" s="7" t="s">
        <v>5</v>
      </c>
      <c r="C11" s="3">
        <v>32.607499999999995</v>
      </c>
      <c r="D11" s="6">
        <v>0.13817259737975088</v>
      </c>
    </row>
    <row r="12" spans="2:4" x14ac:dyDescent="0.25">
      <c r="B12" s="7" t="s">
        <v>34</v>
      </c>
      <c r="C12" s="3">
        <v>32.642499999999998</v>
      </c>
      <c r="D12" s="6">
        <v>0.1349999999999984</v>
      </c>
    </row>
    <row r="13" spans="2:4" x14ac:dyDescent="0.25">
      <c r="B13" s="7" t="s">
        <v>6</v>
      </c>
      <c r="C13" s="3">
        <v>32.795000000000002</v>
      </c>
      <c r="D13" s="6">
        <v>0.14083086782851906</v>
      </c>
    </row>
    <row r="14" spans="2:4" x14ac:dyDescent="0.25">
      <c r="B14" s="7" t="s">
        <v>35</v>
      </c>
      <c r="C14" s="3">
        <v>32.884999999999998</v>
      </c>
      <c r="D14" s="6">
        <v>0.1147460965203893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FD1C3-7BC2-4BEF-8233-D0427662844C}">
  <dimension ref="B1:J8"/>
  <sheetViews>
    <sheetView zoomScale="120" zoomScaleNormal="120" workbookViewId="0">
      <selection activeCell="K21" sqref="K21"/>
    </sheetView>
  </sheetViews>
  <sheetFormatPr baseColWidth="10" defaultRowHeight="15" x14ac:dyDescent="0.25"/>
  <cols>
    <col min="1" max="1" width="4.28515625" customWidth="1"/>
    <col min="2" max="2" width="14" customWidth="1"/>
    <col min="3" max="3" width="14.140625" customWidth="1"/>
  </cols>
  <sheetData>
    <row r="1" spans="2:10" x14ac:dyDescent="0.25">
      <c r="C1" s="7" t="s">
        <v>36</v>
      </c>
      <c r="D1" s="7" t="s">
        <v>16</v>
      </c>
      <c r="E1" s="7" t="s">
        <v>17</v>
      </c>
      <c r="F1" s="7" t="s">
        <v>18</v>
      </c>
      <c r="G1" s="7" t="s">
        <v>19</v>
      </c>
      <c r="H1" s="7" t="s">
        <v>20</v>
      </c>
      <c r="I1" s="7" t="s">
        <v>46</v>
      </c>
      <c r="J1" s="7"/>
    </row>
    <row r="2" spans="2:10" x14ac:dyDescent="0.25">
      <c r="B2" s="7" t="s">
        <v>47</v>
      </c>
      <c r="C2">
        <v>48</v>
      </c>
      <c r="D2">
        <v>31</v>
      </c>
      <c r="E2">
        <v>15</v>
      </c>
      <c r="F2">
        <v>5</v>
      </c>
      <c r="G2">
        <v>1</v>
      </c>
      <c r="H2">
        <v>0</v>
      </c>
      <c r="I2">
        <v>0</v>
      </c>
    </row>
    <row r="3" spans="2:10" x14ac:dyDescent="0.25">
      <c r="B3" s="7" t="s">
        <v>48</v>
      </c>
      <c r="C3">
        <v>32</v>
      </c>
      <c r="D3">
        <v>29</v>
      </c>
      <c r="E3">
        <v>21</v>
      </c>
      <c r="F3">
        <v>10</v>
      </c>
      <c r="G3">
        <v>5</v>
      </c>
      <c r="H3">
        <v>2</v>
      </c>
      <c r="I3">
        <v>1</v>
      </c>
    </row>
    <row r="6" spans="2:10" x14ac:dyDescent="0.25">
      <c r="C6" s="7" t="s">
        <v>49</v>
      </c>
      <c r="D6" s="7" t="s">
        <v>39</v>
      </c>
      <c r="E6" s="7" t="s">
        <v>40</v>
      </c>
      <c r="F6" s="7" t="s">
        <v>41</v>
      </c>
      <c r="G6" s="7" t="s">
        <v>42</v>
      </c>
      <c r="H6" s="7" t="s">
        <v>43</v>
      </c>
    </row>
    <row r="7" spans="2:10" x14ac:dyDescent="0.25">
      <c r="B7" s="7" t="s">
        <v>47</v>
      </c>
      <c r="C7">
        <v>67</v>
      </c>
      <c r="D7">
        <v>26</v>
      </c>
      <c r="E7">
        <v>6</v>
      </c>
      <c r="F7">
        <v>1</v>
      </c>
      <c r="G7">
        <v>0</v>
      </c>
      <c r="H7">
        <v>0</v>
      </c>
    </row>
    <row r="8" spans="2:10" x14ac:dyDescent="0.25">
      <c r="B8" s="7" t="s">
        <v>48</v>
      </c>
      <c r="C8">
        <v>40</v>
      </c>
      <c r="D8">
        <v>32</v>
      </c>
      <c r="E8">
        <v>17</v>
      </c>
      <c r="F8">
        <v>6</v>
      </c>
      <c r="G8">
        <v>3</v>
      </c>
      <c r="H8">
        <v>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84582-7E2A-4629-B5FB-B023C50AF4EE}">
  <dimension ref="A1:P8"/>
  <sheetViews>
    <sheetView tabSelected="1" zoomScale="120" zoomScaleNormal="120" workbookViewId="0">
      <selection activeCell="F17" sqref="F17"/>
    </sheetView>
  </sheetViews>
  <sheetFormatPr baseColWidth="10" defaultRowHeight="15" x14ac:dyDescent="0.25"/>
  <cols>
    <col min="2" max="2" width="17.5703125" customWidth="1"/>
    <col min="8" max="8" width="16.7109375" customWidth="1"/>
  </cols>
  <sheetData>
    <row r="1" spans="1:16" s="7" customFormat="1" x14ac:dyDescent="0.25">
      <c r="B1" s="7" t="s">
        <v>36</v>
      </c>
      <c r="C1" s="7" t="s">
        <v>16</v>
      </c>
      <c r="D1" s="7" t="s">
        <v>17</v>
      </c>
      <c r="E1" s="7" t="s">
        <v>18</v>
      </c>
      <c r="F1" s="7" t="s">
        <v>19</v>
      </c>
      <c r="G1" s="7" t="s">
        <v>20</v>
      </c>
      <c r="H1" s="7" t="s">
        <v>21</v>
      </c>
      <c r="K1" s="7" t="s">
        <v>36</v>
      </c>
      <c r="L1" s="7" t="s">
        <v>16</v>
      </c>
      <c r="M1" s="7" t="s">
        <v>17</v>
      </c>
      <c r="N1" s="7" t="s">
        <v>18</v>
      </c>
      <c r="O1" s="7" t="s">
        <v>19</v>
      </c>
      <c r="P1" s="7" t="s">
        <v>20</v>
      </c>
    </row>
    <row r="2" spans="1:16" x14ac:dyDescent="0.25">
      <c r="A2" s="7" t="s">
        <v>37</v>
      </c>
      <c r="B2" s="3">
        <v>33.450000000000003</v>
      </c>
      <c r="C2" s="3">
        <v>26.377447512897003</v>
      </c>
      <c r="D2" s="3">
        <v>20.083695736371578</v>
      </c>
      <c r="E2" s="3">
        <v>11.069088329070397</v>
      </c>
      <c r="F2" s="3">
        <v>5.7175935054884022</v>
      </c>
      <c r="G2" s="3">
        <v>2.2381621978711714</v>
      </c>
      <c r="H2" s="3">
        <v>1.0656889163246521</v>
      </c>
      <c r="J2" s="7" t="s">
        <v>38</v>
      </c>
      <c r="K2" s="3">
        <v>35</v>
      </c>
      <c r="L2" s="3">
        <v>27.054683725131827</v>
      </c>
      <c r="M2" s="3">
        <v>21.532272269651738</v>
      </c>
      <c r="N2" s="3">
        <v>9.5063128925862888</v>
      </c>
      <c r="O2" s="3">
        <v>5.2866536417302159</v>
      </c>
      <c r="P2" s="3">
        <v>1.7036002798906942</v>
      </c>
    </row>
    <row r="4" spans="1:16" s="7" customFormat="1" x14ac:dyDescent="0.25">
      <c r="B4" s="7" t="s">
        <v>39</v>
      </c>
      <c r="C4" s="7" t="s">
        <v>40</v>
      </c>
      <c r="D4" s="7" t="s">
        <v>41</v>
      </c>
      <c r="E4" s="7" t="s">
        <v>42</v>
      </c>
      <c r="F4" s="7" t="s">
        <v>43</v>
      </c>
      <c r="G4" s="7" t="s">
        <v>44</v>
      </c>
      <c r="H4" s="7" t="s">
        <v>45</v>
      </c>
      <c r="K4" s="7" t="s">
        <v>39</v>
      </c>
      <c r="L4" s="7" t="s">
        <v>40</v>
      </c>
      <c r="M4" s="7" t="s">
        <v>41</v>
      </c>
      <c r="N4" s="7" t="s">
        <v>42</v>
      </c>
    </row>
    <row r="5" spans="1:16" x14ac:dyDescent="0.25">
      <c r="A5" s="7" t="s">
        <v>37</v>
      </c>
      <c r="B5" s="3">
        <v>55</v>
      </c>
      <c r="C5" s="3">
        <v>27</v>
      </c>
      <c r="D5" s="3">
        <v>10</v>
      </c>
      <c r="E5" s="3">
        <v>3</v>
      </c>
      <c r="F5" s="3">
        <v>2</v>
      </c>
      <c r="G5" s="3">
        <v>1</v>
      </c>
      <c r="H5" s="3">
        <v>2</v>
      </c>
      <c r="J5" s="7" t="s">
        <v>38</v>
      </c>
      <c r="K5" s="3">
        <v>40.959017841370787</v>
      </c>
      <c r="L5" s="3">
        <v>38.395866454689987</v>
      </c>
      <c r="M5" s="3">
        <v>16.535594417947358</v>
      </c>
      <c r="N5" s="3">
        <v>4.1095212859918746</v>
      </c>
    </row>
    <row r="7" spans="1:16" x14ac:dyDescent="0.25">
      <c r="B7" s="7" t="s">
        <v>39</v>
      </c>
      <c r="C7" s="7" t="s">
        <v>40</v>
      </c>
      <c r="D7" s="7" t="s">
        <v>41</v>
      </c>
      <c r="E7" s="7" t="s">
        <v>42</v>
      </c>
      <c r="K7" s="7" t="s">
        <v>39</v>
      </c>
      <c r="L7" s="7" t="s">
        <v>40</v>
      </c>
      <c r="M7" s="7" t="s">
        <v>41</v>
      </c>
      <c r="N7" s="7" t="s">
        <v>42</v>
      </c>
    </row>
    <row r="8" spans="1:16" x14ac:dyDescent="0.25">
      <c r="A8" s="7" t="s">
        <v>37</v>
      </c>
      <c r="B8" s="3">
        <v>51</v>
      </c>
      <c r="C8" s="3">
        <v>34</v>
      </c>
      <c r="D8" s="3">
        <v>13</v>
      </c>
      <c r="E8" s="3">
        <v>2</v>
      </c>
      <c r="J8" s="7" t="s">
        <v>38</v>
      </c>
      <c r="K8" s="3">
        <v>45.292718976929507</v>
      </c>
      <c r="L8" s="3">
        <v>37.205513784461154</v>
      </c>
      <c r="M8" s="3">
        <v>15.037272668851616</v>
      </c>
      <c r="N8" s="3">
        <v>2.464494569757727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9</vt:i4>
      </vt:variant>
      <vt:variant>
        <vt:lpstr>Plages nommées</vt:lpstr>
      </vt:variant>
      <vt:variant>
        <vt:i4>1</vt:i4>
      </vt:variant>
    </vt:vector>
  </HeadingPairs>
  <TitlesOfParts>
    <vt:vector size="10" baseType="lpstr">
      <vt:lpstr>Figure1</vt:lpstr>
      <vt:lpstr>Figure2G</vt:lpstr>
      <vt:lpstr>Figure2H</vt:lpstr>
      <vt:lpstr>Figure2I</vt:lpstr>
      <vt:lpstr>Supplementary Figure1A</vt:lpstr>
      <vt:lpstr>Supplementary Figure1B</vt:lpstr>
      <vt:lpstr>Supplementary Figure2</vt:lpstr>
      <vt:lpstr>Supplementary Figure4</vt:lpstr>
      <vt:lpstr>Supplementary Figure10</vt:lpstr>
      <vt:lpstr>Figure2I!_Hlk11908837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Lise</dc:creator>
  <cp:lastModifiedBy>Anne-Lise</cp:lastModifiedBy>
  <dcterms:created xsi:type="dcterms:W3CDTF">2022-10-31T21:08:34Z</dcterms:created>
  <dcterms:modified xsi:type="dcterms:W3CDTF">2023-02-22T17:44:37Z</dcterms:modified>
</cp:coreProperties>
</file>